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"/>
    </mc:Choice>
  </mc:AlternateContent>
  <xr:revisionPtr revIDLastSave="0" documentId="13_ncr:1_{A254A42C-2DB4-674E-90CE-4720D77F933B}" xr6:coauthVersionLast="47" xr6:coauthVersionMax="47" xr10:uidLastSave="{00000000-0000-0000-0000-000000000000}"/>
  <bookViews>
    <workbookView xWindow="5960" yWindow="2740" windowWidth="27640" windowHeight="16940" xr2:uid="{595CD6EC-ED44-F949-BC07-9BE3874EEE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30" uniqueCount="30">
  <si>
    <t>log2(FC)</t>
  </si>
  <si>
    <t>raw.pval</t>
  </si>
  <si>
    <t>-log10p</t>
  </si>
  <si>
    <t>UDP-D-glucose/UDP-D-galactose</t>
  </si>
  <si>
    <t>R-2-hydroxy-4-methylpentanoate</t>
  </si>
  <si>
    <t>L-asparagine</t>
  </si>
  <si>
    <t>Ureidopropionic acid/Glycyl-glycine</t>
  </si>
  <si>
    <t>N-Formimidoyl-L-glutamate</t>
  </si>
  <si>
    <t>stearate</t>
  </si>
  <si>
    <t>5,6-dihydrothymine</t>
  </si>
  <si>
    <t>cholesterol sulfate</t>
  </si>
  <si>
    <t>Hexadecanedioic acid</t>
  </si>
  <si>
    <t>C4H6O33</t>
  </si>
  <si>
    <t>8,11,14-Eicosatrienoic acid DGLA</t>
  </si>
  <si>
    <t>C5H10O56</t>
  </si>
  <si>
    <t>serotonin</t>
  </si>
  <si>
    <t>C20H30O24</t>
  </si>
  <si>
    <t>L-Iditol/D-glucitol/galactitol</t>
  </si>
  <si>
    <t>glycine betaine</t>
  </si>
  <si>
    <t>3-Hydroxybutyrylcarnitine</t>
  </si>
  <si>
    <t>inosine</t>
  </si>
  <si>
    <t>C16H26O34</t>
  </si>
  <si>
    <t>L-arabinitol/xylitol/D-ribitol</t>
  </si>
  <si>
    <t>N-methyl-467-trihydroxy-1234-tetrahydroisoquinoline</t>
  </si>
  <si>
    <t>O-acetylcarnitine</t>
  </si>
  <si>
    <t>R-carnitine</t>
  </si>
  <si>
    <t>tetradecenoyl carnitine</t>
  </si>
  <si>
    <t>Metabolites</t>
  </si>
  <si>
    <t>Table S7 Significantly differential fecal metabolites between MR diet fed vs CTRL diet fed C57BL/6J mice</t>
  </si>
  <si>
    <t>FC (MR/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 Bold"/>
    </font>
    <font>
      <sz val="10"/>
      <color theme="1"/>
      <name val="Arial Bold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 readingOrder="1"/>
    </xf>
    <xf numFmtId="11" fontId="3" fillId="0" borderId="0" xfId="0" applyNumberFormat="1" applyFont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left" vertical="center" wrapText="1" readingOrder="1"/>
    </xf>
    <xf numFmtId="0" fontId="7" fillId="0" borderId="2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BAA31-446E-6840-BD64-1F921BCB34F6}">
  <dimension ref="A1:E26"/>
  <sheetViews>
    <sheetView tabSelected="1" workbookViewId="0">
      <selection activeCell="I25" sqref="I25"/>
    </sheetView>
  </sheetViews>
  <sheetFormatPr baseColWidth="10" defaultRowHeight="16"/>
  <cols>
    <col min="1" max="1" width="45.33203125" customWidth="1"/>
    <col min="2" max="2" width="16.33203125" customWidth="1"/>
    <col min="4" max="4" width="9.5" customWidth="1"/>
    <col min="5" max="5" width="9.6640625" customWidth="1"/>
  </cols>
  <sheetData>
    <row r="1" spans="1:5" ht="39" customHeight="1" thickBot="1">
      <c r="A1" s="9" t="s">
        <v>28</v>
      </c>
      <c r="B1" s="10"/>
      <c r="C1" s="10"/>
      <c r="D1" s="10"/>
      <c r="E1" s="10"/>
    </row>
    <row r="2" spans="1:5" s="1" customFormat="1" ht="23" customHeight="1" thickBot="1">
      <c r="A2" s="4" t="s">
        <v>27</v>
      </c>
      <c r="B2" s="5" t="s">
        <v>29</v>
      </c>
      <c r="C2" s="5" t="s">
        <v>0</v>
      </c>
      <c r="D2" s="5" t="s">
        <v>1</v>
      </c>
      <c r="E2" s="5" t="s">
        <v>2</v>
      </c>
    </row>
    <row r="3" spans="1:5">
      <c r="A3" s="7" t="s">
        <v>3</v>
      </c>
      <c r="B3" s="2">
        <f>POWER(2, C3)</f>
        <v>4.3377779083561809E-2</v>
      </c>
      <c r="C3" s="2">
        <v>-4.5269000000000004</v>
      </c>
      <c r="D3" s="2">
        <v>2.4247000000000001E-2</v>
      </c>
      <c r="E3" s="2">
        <v>1.6153</v>
      </c>
    </row>
    <row r="4" spans="1:5">
      <c r="A4" s="7" t="s">
        <v>4</v>
      </c>
      <c r="B4" s="2">
        <f t="shared" ref="B4:B26" si="0">POWER(2, C4)</f>
        <v>0.2087864513295514</v>
      </c>
      <c r="C4" s="2">
        <v>-2.2599</v>
      </c>
      <c r="D4" s="2">
        <v>4.7530000000000003E-2</v>
      </c>
      <c r="E4" s="2">
        <v>1.323</v>
      </c>
    </row>
    <row r="5" spans="1:5">
      <c r="A5" s="7" t="s">
        <v>5</v>
      </c>
      <c r="B5" s="2">
        <f t="shared" si="0"/>
        <v>0.51852663408995536</v>
      </c>
      <c r="C5" s="2">
        <v>-0.94750999999999996</v>
      </c>
      <c r="D5" s="2">
        <v>3.5371E-2</v>
      </c>
      <c r="E5" s="2">
        <v>1.4513</v>
      </c>
    </row>
    <row r="6" spans="1:5">
      <c r="A6" s="7" t="s">
        <v>6</v>
      </c>
      <c r="B6" s="2">
        <f t="shared" si="0"/>
        <v>0.54730236657910403</v>
      </c>
      <c r="C6" s="2">
        <v>-0.86958999999999997</v>
      </c>
      <c r="D6" s="2">
        <v>4.6049E-2</v>
      </c>
      <c r="E6" s="2">
        <v>1.3368</v>
      </c>
    </row>
    <row r="7" spans="1:5">
      <c r="A7" s="7" t="s">
        <v>7</v>
      </c>
      <c r="B7" s="2">
        <f t="shared" si="0"/>
        <v>0.58557667756249188</v>
      </c>
      <c r="C7" s="2">
        <v>-0.77207000000000003</v>
      </c>
      <c r="D7" s="2">
        <v>1.9508999999999999E-2</v>
      </c>
      <c r="E7" s="2">
        <v>1.7098</v>
      </c>
    </row>
    <row r="8" spans="1:5">
      <c r="A8" s="7" t="s">
        <v>8</v>
      </c>
      <c r="B8" s="2">
        <f t="shared" si="0"/>
        <v>1.619198658636994</v>
      </c>
      <c r="C8" s="2">
        <v>0.69528000000000001</v>
      </c>
      <c r="D8" s="2">
        <v>1.9658000000000002E-3</v>
      </c>
      <c r="E8" s="2">
        <v>2.7065000000000001</v>
      </c>
    </row>
    <row r="9" spans="1:5">
      <c r="A9" s="7" t="s">
        <v>9</v>
      </c>
      <c r="B9" s="2">
        <f t="shared" si="0"/>
        <v>1.658144802460529</v>
      </c>
      <c r="C9" s="2">
        <v>0.72957000000000005</v>
      </c>
      <c r="D9" s="2">
        <v>2.0367E-2</v>
      </c>
      <c r="E9" s="2">
        <v>1.6911</v>
      </c>
    </row>
    <row r="10" spans="1:5">
      <c r="A10" s="7" t="s">
        <v>10</v>
      </c>
      <c r="B10" s="2">
        <f t="shared" si="0"/>
        <v>1.6830872886715527</v>
      </c>
      <c r="C10" s="2">
        <v>0.75111000000000006</v>
      </c>
      <c r="D10" s="2">
        <v>1.5067000000000001E-2</v>
      </c>
      <c r="E10" s="2">
        <v>1.8220000000000001</v>
      </c>
    </row>
    <row r="11" spans="1:5">
      <c r="A11" s="7" t="s">
        <v>11</v>
      </c>
      <c r="B11" s="2">
        <f t="shared" si="0"/>
        <v>1.7240361195070477</v>
      </c>
      <c r="C11" s="2">
        <v>0.78578999999999999</v>
      </c>
      <c r="D11" s="2">
        <v>3.9880000000000002E-3</v>
      </c>
      <c r="E11" s="2">
        <v>2.3992</v>
      </c>
    </row>
    <row r="12" spans="1:5">
      <c r="A12" s="7" t="s">
        <v>12</v>
      </c>
      <c r="B12" s="2">
        <f t="shared" si="0"/>
        <v>1.7290025539257154</v>
      </c>
      <c r="C12" s="2">
        <v>0.78993999999999998</v>
      </c>
      <c r="D12" s="2">
        <v>1.4805E-2</v>
      </c>
      <c r="E12" s="2">
        <v>1.8295999999999999</v>
      </c>
    </row>
    <row r="13" spans="1:5">
      <c r="A13" s="7" t="s">
        <v>13</v>
      </c>
      <c r="B13" s="2">
        <f t="shared" si="0"/>
        <v>1.7594201013266408</v>
      </c>
      <c r="C13" s="2">
        <v>0.81510000000000005</v>
      </c>
      <c r="D13" s="2">
        <v>5.7058999999999999E-3</v>
      </c>
      <c r="E13" s="2">
        <v>2.2437</v>
      </c>
    </row>
    <row r="14" spans="1:5" s="1" customFormat="1">
      <c r="A14" s="7" t="s">
        <v>14</v>
      </c>
      <c r="B14" s="2">
        <f t="shared" si="0"/>
        <v>1.8169642073672498</v>
      </c>
      <c r="C14" s="2">
        <v>0.86153000000000002</v>
      </c>
      <c r="D14" s="2">
        <v>4.1562000000000002E-2</v>
      </c>
      <c r="E14" s="2">
        <v>1.3813</v>
      </c>
    </row>
    <row r="15" spans="1:5">
      <c r="A15" s="7" t="s">
        <v>15</v>
      </c>
      <c r="B15" s="2">
        <f t="shared" si="0"/>
        <v>1.8542168802016172</v>
      </c>
      <c r="C15" s="2">
        <v>0.89080999999999999</v>
      </c>
      <c r="D15" s="2">
        <v>2.7731000000000001E-3</v>
      </c>
      <c r="E15" s="2">
        <v>2.5569999999999999</v>
      </c>
    </row>
    <row r="16" spans="1:5">
      <c r="A16" s="7" t="s">
        <v>16</v>
      </c>
      <c r="B16" s="2">
        <f t="shared" si="0"/>
        <v>1.9242683432743219</v>
      </c>
      <c r="C16" s="2">
        <v>0.94430999999999998</v>
      </c>
      <c r="D16" s="2">
        <v>1.2841E-2</v>
      </c>
      <c r="E16" s="2">
        <v>1.8914</v>
      </c>
    </row>
    <row r="17" spans="1:5">
      <c r="A17" s="7" t="s">
        <v>17</v>
      </c>
      <c r="B17" s="2">
        <f t="shared" si="0"/>
        <v>1.9279932491583218</v>
      </c>
      <c r="C17" s="2">
        <v>0.94710000000000005</v>
      </c>
      <c r="D17" s="2">
        <v>4.4831999999999997E-2</v>
      </c>
      <c r="E17" s="2">
        <v>1.3484</v>
      </c>
    </row>
    <row r="18" spans="1:5">
      <c r="A18" s="7" t="s">
        <v>18</v>
      </c>
      <c r="B18" s="2">
        <f t="shared" si="0"/>
        <v>2.26278576461341</v>
      </c>
      <c r="C18" s="2">
        <v>1.1780999999999999</v>
      </c>
      <c r="D18" s="2">
        <v>2.7813000000000001E-2</v>
      </c>
      <c r="E18" s="2">
        <v>1.5557000000000001</v>
      </c>
    </row>
    <row r="19" spans="1:5">
      <c r="A19" s="7" t="s">
        <v>19</v>
      </c>
      <c r="B19" s="2">
        <f t="shared" si="0"/>
        <v>2.3779197040887912</v>
      </c>
      <c r="C19" s="2">
        <v>1.2497</v>
      </c>
      <c r="D19" s="2">
        <v>3.7373000000000003E-2</v>
      </c>
      <c r="E19" s="2">
        <v>1.4274</v>
      </c>
    </row>
    <row r="20" spans="1:5">
      <c r="A20" s="7" t="s">
        <v>20</v>
      </c>
      <c r="B20" s="2">
        <f t="shared" si="0"/>
        <v>2.5672076610089234</v>
      </c>
      <c r="C20" s="2">
        <v>1.3602000000000001</v>
      </c>
      <c r="D20" s="2">
        <v>1.4467000000000001E-2</v>
      </c>
      <c r="E20" s="2">
        <v>1.8395999999999999</v>
      </c>
    </row>
    <row r="21" spans="1:5">
      <c r="A21" s="7" t="s">
        <v>21</v>
      </c>
      <c r="B21" s="2">
        <f t="shared" si="0"/>
        <v>2.6249682992477332</v>
      </c>
      <c r="C21" s="2">
        <v>1.3923000000000001</v>
      </c>
      <c r="D21" s="2">
        <v>3.1363000000000002E-2</v>
      </c>
      <c r="E21" s="2">
        <v>1.5036</v>
      </c>
    </row>
    <row r="22" spans="1:5">
      <c r="A22" s="7" t="s">
        <v>22</v>
      </c>
      <c r="B22" s="2">
        <f t="shared" si="0"/>
        <v>2.8467188194633644</v>
      </c>
      <c r="C22" s="2">
        <v>1.5093000000000001</v>
      </c>
      <c r="D22" s="2">
        <v>1.2357E-2</v>
      </c>
      <c r="E22" s="2">
        <v>1.9080999999999999</v>
      </c>
    </row>
    <row r="23" spans="1:5">
      <c r="A23" s="7" t="s">
        <v>23</v>
      </c>
      <c r="B23" s="2">
        <f t="shared" si="0"/>
        <v>3.1298640650726792</v>
      </c>
      <c r="C23" s="2">
        <v>1.6460999999999999</v>
      </c>
      <c r="D23" s="3">
        <v>2.3499999999999999E-5</v>
      </c>
      <c r="E23" s="2">
        <v>4.6294000000000004</v>
      </c>
    </row>
    <row r="24" spans="1:5">
      <c r="A24" s="7" t="s">
        <v>24</v>
      </c>
      <c r="B24" s="2">
        <f t="shared" si="0"/>
        <v>3.2973339298433224</v>
      </c>
      <c r="C24" s="2">
        <v>1.7213000000000001</v>
      </c>
      <c r="D24" s="2">
        <v>1.5003000000000001E-2</v>
      </c>
      <c r="E24" s="2">
        <v>1.8238000000000001</v>
      </c>
    </row>
    <row r="25" spans="1:5">
      <c r="A25" s="7" t="s">
        <v>25</v>
      </c>
      <c r="B25" s="2">
        <f t="shared" si="0"/>
        <v>3.5188402026532812</v>
      </c>
      <c r="C25" s="2">
        <v>1.8150999999999999</v>
      </c>
      <c r="D25" s="2">
        <v>5.8539999999999998E-3</v>
      </c>
      <c r="E25" s="2">
        <v>2.2324999999999999</v>
      </c>
    </row>
    <row r="26" spans="1:5" s="1" customFormat="1" ht="17" thickBot="1">
      <c r="A26" s="8" t="s">
        <v>26</v>
      </c>
      <c r="B26" s="6">
        <f t="shared" si="0"/>
        <v>4.6505456563834091</v>
      </c>
      <c r="C26" s="6">
        <v>2.2174</v>
      </c>
      <c r="D26" s="6">
        <v>4.8297E-2</v>
      </c>
      <c r="E26" s="6">
        <v>1.316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1T17:53:33Z</dcterms:created>
  <dcterms:modified xsi:type="dcterms:W3CDTF">2021-07-20T20:07:04Z</dcterms:modified>
</cp:coreProperties>
</file>